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460" windowWidth="25600" windowHeight="14640"/>
  </bookViews>
  <sheets>
    <sheet name="summary" sheetId="2" r:id="rId1"/>
  </sheets>
  <calcPr calcId="140001" calcOnSave="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12" i="2" l="1"/>
</calcChain>
</file>

<file path=xl/sharedStrings.xml><?xml version="1.0" encoding="utf-8"?>
<sst xmlns="http://schemas.openxmlformats.org/spreadsheetml/2006/main" count="87" uniqueCount="23">
  <si>
    <t>CBI</t>
  </si>
  <si>
    <t>GC3s</t>
  </si>
  <si>
    <t>GC</t>
  </si>
  <si>
    <t>RSCU</t>
  </si>
  <si>
    <t>Gene category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>OP</t>
    </r>
  </si>
  <si>
    <t>mean</t>
  </si>
  <si>
    <t>all genes</t>
  </si>
  <si>
    <t>n</t>
  </si>
  <si>
    <t>all chromosomes</t>
  </si>
  <si>
    <t>-</t>
  </si>
  <si>
    <t>core chromosomes</t>
  </si>
  <si>
    <t xml:space="preserve">CAZY </t>
  </si>
  <si>
    <t>CAZY secreted</t>
  </si>
  <si>
    <t>ENc</t>
  </si>
  <si>
    <t>FDR</t>
  </si>
  <si>
    <t>Genes in 2kb of mimp</t>
  </si>
  <si>
    <t>Secreted genes in 2kb of mimp</t>
  </si>
  <si>
    <t>Secreted EffectorP candidates</t>
  </si>
  <si>
    <t>non-PS LS contigs</t>
  </si>
  <si>
    <t>PS contigs</t>
  </si>
  <si>
    <t>all LS contigs</t>
  </si>
  <si>
    <r>
      <rPr>
        <b/>
        <sz val="11"/>
        <color theme="1"/>
        <rFont val="Calibri"/>
        <family val="2"/>
        <scheme val="minor"/>
      </rPr>
      <t>Supplementary Table 7:</t>
    </r>
    <r>
      <rPr>
        <sz val="11"/>
        <color theme="1"/>
        <rFont val="Calibri"/>
        <family val="2"/>
        <scheme val="minor"/>
      </rPr>
      <t xml:space="preserve"> Comparison of distribution of codon bias across different subsets of genes relative to all genes (t-test), calculated over: all, core, all lineage-specific (LS) chromosomes, LS chromosomes identified as pathogen-specific (PS) and LS chromosomes not identified as PS (non-P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1" fontId="0" fillId="0" borderId="0" xfId="0" applyNumberFormat="1"/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/>
    <xf numFmtId="2" fontId="0" fillId="0" borderId="0" xfId="0" applyNumberFormat="1" applyAlignment="1">
      <alignment horizontal="center"/>
    </xf>
    <xf numFmtId="0" fontId="0" fillId="0" borderId="0" xfId="0" quotePrefix="1" applyFont="1"/>
    <xf numFmtId="0" fontId="0" fillId="0" borderId="0" xfId="0" applyFont="1"/>
    <xf numFmtId="0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5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1"/>
  <sheetViews>
    <sheetView tabSelected="1" workbookViewId="0"/>
  </sheetViews>
  <sheetFormatPr baseColWidth="10" defaultColWidth="8.83203125" defaultRowHeight="14" x14ac:dyDescent="0"/>
  <cols>
    <col min="1" max="1" width="21.33203125" customWidth="1"/>
    <col min="4" max="4" width="9.1640625" bestFit="1" customWidth="1"/>
  </cols>
  <sheetData>
    <row r="1" spans="1:14">
      <c r="A1" t="s">
        <v>22</v>
      </c>
      <c r="B1" s="3"/>
      <c r="N1" s="4"/>
    </row>
    <row r="2" spans="1:14">
      <c r="B2" s="3"/>
      <c r="N2" s="4"/>
    </row>
    <row r="3" spans="1:14" ht="16">
      <c r="A3" s="5" t="s">
        <v>4</v>
      </c>
      <c r="B3" s="3"/>
      <c r="C3" s="26" t="s">
        <v>3</v>
      </c>
      <c r="D3" s="26"/>
      <c r="E3" s="26" t="s">
        <v>0</v>
      </c>
      <c r="F3" s="26"/>
      <c r="G3" s="26" t="s">
        <v>5</v>
      </c>
      <c r="H3" s="26"/>
      <c r="I3" s="26" t="s">
        <v>14</v>
      </c>
      <c r="J3" s="26"/>
      <c r="K3" s="26" t="s">
        <v>1</v>
      </c>
      <c r="L3" s="26"/>
      <c r="M3" s="26" t="s">
        <v>2</v>
      </c>
      <c r="N3" s="26"/>
    </row>
    <row r="4" spans="1:14">
      <c r="A4" s="5"/>
      <c r="B4" s="3"/>
      <c r="C4" s="24" t="s">
        <v>6</v>
      </c>
      <c r="D4" s="6" t="s">
        <v>15</v>
      </c>
      <c r="E4" s="1" t="s">
        <v>6</v>
      </c>
      <c r="F4" s="6" t="s">
        <v>15</v>
      </c>
      <c r="G4" s="1" t="s">
        <v>6</v>
      </c>
      <c r="H4" s="6" t="s">
        <v>15</v>
      </c>
      <c r="I4" s="1" t="s">
        <v>6</v>
      </c>
      <c r="J4" s="6" t="s">
        <v>15</v>
      </c>
      <c r="K4" s="1" t="s">
        <v>6</v>
      </c>
      <c r="L4" s="6" t="s">
        <v>15</v>
      </c>
      <c r="M4" s="1" t="s">
        <v>6</v>
      </c>
      <c r="N4" s="6" t="s">
        <v>15</v>
      </c>
    </row>
    <row r="5" spans="1:14">
      <c r="A5" s="7" t="s">
        <v>7</v>
      </c>
      <c r="B5" s="8" t="s">
        <v>8</v>
      </c>
      <c r="C5" s="9"/>
      <c r="D5" s="10"/>
      <c r="E5" s="9"/>
      <c r="F5" s="10"/>
      <c r="G5" s="9"/>
      <c r="H5" s="10"/>
      <c r="I5" s="9"/>
      <c r="J5" s="10"/>
      <c r="K5" s="9"/>
      <c r="L5" s="10"/>
      <c r="M5" s="9"/>
      <c r="N5" s="10"/>
    </row>
    <row r="6" spans="1:14">
      <c r="A6" s="11" t="s">
        <v>9</v>
      </c>
      <c r="B6" s="3">
        <v>16979</v>
      </c>
      <c r="C6" s="9">
        <v>0.41386023911891201</v>
      </c>
      <c r="D6" s="10" t="s">
        <v>10</v>
      </c>
      <c r="E6" s="9">
        <v>0.21476376700630201</v>
      </c>
      <c r="F6" s="10" t="s">
        <v>10</v>
      </c>
      <c r="G6" s="9">
        <v>0.58848112374109196</v>
      </c>
      <c r="H6" s="10" t="s">
        <v>10</v>
      </c>
      <c r="I6" s="12">
        <v>53.698537320489301</v>
      </c>
      <c r="J6" s="10" t="s">
        <v>10</v>
      </c>
      <c r="K6" s="9">
        <v>0.52949661346369004</v>
      </c>
      <c r="L6" s="10" t="s">
        <v>10</v>
      </c>
      <c r="M6" s="9">
        <v>0.51678679545320705</v>
      </c>
      <c r="N6" s="10" t="s">
        <v>10</v>
      </c>
    </row>
    <row r="7" spans="1:14">
      <c r="A7" s="13" t="s">
        <v>11</v>
      </c>
      <c r="B7" s="3">
        <v>15579</v>
      </c>
      <c r="C7" s="9">
        <v>0.41822516087516098</v>
      </c>
      <c r="D7" s="10" t="s">
        <v>10</v>
      </c>
      <c r="E7" s="9">
        <v>0.22135373230373201</v>
      </c>
      <c r="F7" s="10" t="s">
        <v>10</v>
      </c>
      <c r="G7" s="9">
        <v>0.59194054054054102</v>
      </c>
      <c r="H7" s="10" t="s">
        <v>10</v>
      </c>
      <c r="I7" s="12">
        <v>53.579952875863398</v>
      </c>
      <c r="J7" s="10" t="s">
        <v>10</v>
      </c>
      <c r="K7" s="9">
        <v>0.529793822393822</v>
      </c>
      <c r="L7" s="10" t="s">
        <v>10</v>
      </c>
      <c r="M7" s="9">
        <v>0.51715656370656404</v>
      </c>
      <c r="N7" s="10" t="s">
        <v>10</v>
      </c>
    </row>
    <row r="8" spans="1:14">
      <c r="A8" s="14" t="s">
        <v>21</v>
      </c>
      <c r="B8" s="3">
        <v>1400</v>
      </c>
      <c r="C8" s="9">
        <v>0.36735000000000001</v>
      </c>
      <c r="D8" s="10" t="s">
        <v>10</v>
      </c>
      <c r="E8" s="9">
        <v>0.144993571428571</v>
      </c>
      <c r="F8" s="10" t="s">
        <v>10</v>
      </c>
      <c r="G8" s="9">
        <v>0.55181857142857105</v>
      </c>
      <c r="H8" s="10" t="s">
        <v>10</v>
      </c>
      <c r="I8" s="12">
        <v>55.037857656362299</v>
      </c>
      <c r="J8" s="10" t="s">
        <v>10</v>
      </c>
      <c r="K8" s="9">
        <v>0.52637285714285698</v>
      </c>
      <c r="L8" s="10" t="s">
        <v>10</v>
      </c>
      <c r="M8" s="9">
        <v>0.51267428571428597</v>
      </c>
      <c r="N8" s="10" t="s">
        <v>10</v>
      </c>
    </row>
    <row r="9" spans="1:14">
      <c r="A9" s="14" t="s">
        <v>20</v>
      </c>
      <c r="B9" s="25">
        <v>803</v>
      </c>
      <c r="C9" s="9">
        <v>0.367526774595268</v>
      </c>
      <c r="D9" s="9" t="s">
        <v>10</v>
      </c>
      <c r="E9" s="9">
        <v>0.146277708592777</v>
      </c>
      <c r="F9" s="9" t="s">
        <v>10</v>
      </c>
      <c r="G9" s="9">
        <v>0.55300000000000005</v>
      </c>
      <c r="H9" s="9" t="s">
        <v>10</v>
      </c>
      <c r="I9" s="12">
        <v>54.794287500000003</v>
      </c>
      <c r="J9" s="9" t="s">
        <v>10</v>
      </c>
      <c r="K9" s="9">
        <v>0.52645952677459495</v>
      </c>
      <c r="L9" s="9" t="s">
        <v>10</v>
      </c>
      <c r="M9" s="9">
        <v>0.51544333748443305</v>
      </c>
      <c r="N9" s="10" t="s">
        <v>10</v>
      </c>
    </row>
    <row r="10" spans="1:14">
      <c r="A10" s="14" t="s">
        <v>19</v>
      </c>
      <c r="B10" s="25">
        <v>597</v>
      </c>
      <c r="C10" s="9">
        <v>0.36711222780569502</v>
      </c>
      <c r="D10" s="9" t="s">
        <v>10</v>
      </c>
      <c r="E10" s="9">
        <v>0.143266331658291</v>
      </c>
      <c r="F10" s="9" t="s">
        <v>10</v>
      </c>
      <c r="G10" s="9">
        <v>0.55022948073701805</v>
      </c>
      <c r="H10" s="9" t="s">
        <v>10</v>
      </c>
      <c r="I10" s="12">
        <v>55.367563451776597</v>
      </c>
      <c r="J10" s="9" t="s">
        <v>10</v>
      </c>
      <c r="K10" s="9">
        <v>0.52625628140703495</v>
      </c>
      <c r="L10" s="9" t="s">
        <v>10</v>
      </c>
      <c r="M10" s="9">
        <v>0.50894974874371901</v>
      </c>
      <c r="N10" s="10" t="s">
        <v>10</v>
      </c>
    </row>
    <row r="11" spans="1:14">
      <c r="A11" s="5" t="s">
        <v>12</v>
      </c>
      <c r="B11" s="3"/>
      <c r="C11" s="9"/>
      <c r="D11" s="10"/>
      <c r="E11" s="9"/>
      <c r="F11" s="10"/>
      <c r="G11" s="9"/>
      <c r="H11" s="10"/>
      <c r="I11" s="12"/>
      <c r="J11" s="10"/>
      <c r="K11" s="9"/>
      <c r="L11" s="2"/>
      <c r="M11" s="9"/>
      <c r="N11" s="10"/>
    </row>
    <row r="12" spans="1:14">
      <c r="A12" s="11" t="s">
        <v>9</v>
      </c>
      <c r="B12" s="3">
        <f>SUM(B13:B14)</f>
        <v>919</v>
      </c>
      <c r="C12" s="9">
        <v>0.45964673913043502</v>
      </c>
      <c r="D12" s="10">
        <v>3.9519495495724598E-24</v>
      </c>
      <c r="E12" s="9">
        <v>0.28206521739130402</v>
      </c>
      <c r="F12" s="10">
        <v>4.6822477020572396E-22</v>
      </c>
      <c r="G12" s="9">
        <v>0.62443152173912997</v>
      </c>
      <c r="H12" s="10">
        <v>1.57893018249369E-22</v>
      </c>
      <c r="I12" s="12">
        <v>52.405663043478299</v>
      </c>
      <c r="J12" s="10">
        <v>5.7250439715574E-8</v>
      </c>
      <c r="K12" s="9">
        <v>0.54186413043478299</v>
      </c>
      <c r="L12" s="10">
        <v>7.9551918932319494E-9</v>
      </c>
      <c r="M12" s="9">
        <v>0.51679456521739098</v>
      </c>
      <c r="N12" s="10">
        <v>0.99269356614987703</v>
      </c>
    </row>
    <row r="13" spans="1:14">
      <c r="A13" s="13" t="s">
        <v>11</v>
      </c>
      <c r="B13" s="3">
        <v>857</v>
      </c>
      <c r="C13" s="9">
        <v>0.461660443407235</v>
      </c>
      <c r="D13" s="10">
        <v>1.5104621127811599E-20</v>
      </c>
      <c r="E13" s="9">
        <v>0.28452625437572898</v>
      </c>
      <c r="F13" s="10">
        <v>1.8432950550139202E-18</v>
      </c>
      <c r="G13" s="9">
        <v>0.62570595099183202</v>
      </c>
      <c r="H13" s="10">
        <v>7.2098888076824299E-19</v>
      </c>
      <c r="I13" s="12">
        <v>52.277981330221699</v>
      </c>
      <c r="J13" s="10">
        <v>1.26386749505538E-7</v>
      </c>
      <c r="K13" s="9">
        <v>0.54201516919486603</v>
      </c>
      <c r="L13" s="10">
        <v>3.4403134866791298E-8</v>
      </c>
      <c r="M13" s="9">
        <v>0.51708868144690801</v>
      </c>
      <c r="N13" s="10">
        <v>0.93838010323992205</v>
      </c>
    </row>
    <row r="14" spans="1:14">
      <c r="A14" s="14" t="s">
        <v>21</v>
      </c>
      <c r="B14" s="3">
        <v>62</v>
      </c>
      <c r="C14" s="9">
        <v>0.43304838709677401</v>
      </c>
      <c r="D14" s="10">
        <v>1.9408095593942499E-4</v>
      </c>
      <c r="E14" s="9">
        <v>0.24958064516129</v>
      </c>
      <c r="F14" s="10">
        <v>1.6226032190557699E-4</v>
      </c>
      <c r="G14" s="9">
        <v>0.60758064516128996</v>
      </c>
      <c r="H14" s="10">
        <v>1.3898956632603699E-4</v>
      </c>
      <c r="I14" s="12">
        <v>54.115967741935499</v>
      </c>
      <c r="J14" s="10">
        <v>0.32017397042845402</v>
      </c>
      <c r="K14" s="9">
        <v>0.54053225806451599</v>
      </c>
      <c r="L14" s="10">
        <v>0.102840040474031</v>
      </c>
      <c r="M14" s="9">
        <v>0.51280645161290295</v>
      </c>
      <c r="N14" s="10">
        <v>0.96825681088083204</v>
      </c>
    </row>
    <row r="15" spans="1:14">
      <c r="A15" s="14" t="s">
        <v>20</v>
      </c>
      <c r="B15" s="2">
        <v>19</v>
      </c>
      <c r="C15" s="9">
        <v>0.46100000000000002</v>
      </c>
      <c r="D15" s="10">
        <v>3.4235548690681898E-2</v>
      </c>
      <c r="E15" s="9">
        <v>0.28436842105263199</v>
      </c>
      <c r="F15" s="10">
        <v>4.2160057567681403E-2</v>
      </c>
      <c r="G15" s="9">
        <v>0.62594736842105303</v>
      </c>
      <c r="H15" s="10">
        <v>4.1221506445722998E-2</v>
      </c>
      <c r="I15" s="12">
        <v>52.288947368421098</v>
      </c>
      <c r="J15" s="10">
        <v>0.26551629235232799</v>
      </c>
      <c r="K15" s="9">
        <v>0.53421052631578902</v>
      </c>
      <c r="L15" s="10">
        <v>0.71207061594432497</v>
      </c>
      <c r="M15" s="9">
        <v>0.50963157894736799</v>
      </c>
      <c r="N15" s="10">
        <v>0.44384306065120799</v>
      </c>
    </row>
    <row r="16" spans="1:14">
      <c r="A16" s="14" t="s">
        <v>19</v>
      </c>
      <c r="B16" s="2">
        <v>43</v>
      </c>
      <c r="C16" s="9">
        <v>0.42069767441860501</v>
      </c>
      <c r="D16" s="10">
        <v>1.50331274990382E-3</v>
      </c>
      <c r="E16" s="9">
        <v>0.23420930232558099</v>
      </c>
      <c r="F16" s="10">
        <v>9.0819535194417605E-4</v>
      </c>
      <c r="G16" s="9">
        <v>0.59946511627906995</v>
      </c>
      <c r="H16" s="10">
        <v>7.08123516404301E-4</v>
      </c>
      <c r="I16" s="12">
        <v>54.923255813953503</v>
      </c>
      <c r="J16" s="10">
        <v>0.62885516201255498</v>
      </c>
      <c r="K16" s="9">
        <v>0.54332558139534903</v>
      </c>
      <c r="L16" s="10">
        <v>5.2653630726331502E-2</v>
      </c>
      <c r="M16" s="9">
        <v>0.51420930232558104</v>
      </c>
      <c r="N16" s="10">
        <v>0.14730207483465299</v>
      </c>
    </row>
    <row r="17" spans="1:14">
      <c r="A17" s="5" t="s">
        <v>13</v>
      </c>
      <c r="B17" s="3"/>
      <c r="C17" s="9"/>
      <c r="D17" s="10"/>
      <c r="E17" s="9"/>
      <c r="F17" s="10"/>
      <c r="G17" s="9"/>
      <c r="H17" s="10"/>
      <c r="I17" s="12"/>
      <c r="J17" s="10"/>
      <c r="K17" s="9"/>
      <c r="L17" s="10"/>
      <c r="M17" s="9"/>
      <c r="N17" s="10"/>
    </row>
    <row r="18" spans="1:14">
      <c r="A18" s="11" t="s">
        <v>9</v>
      </c>
      <c r="B18" s="3">
        <v>384</v>
      </c>
      <c r="C18" s="9">
        <v>0.52549218750000004</v>
      </c>
      <c r="D18" s="10">
        <v>1.7134258357232601E-41</v>
      </c>
      <c r="E18" s="9">
        <v>0.38547656250000001</v>
      </c>
      <c r="F18" s="10">
        <v>1.8404703117294099E-42</v>
      </c>
      <c r="G18" s="9">
        <v>0.6797109375</v>
      </c>
      <c r="H18" s="10">
        <v>1.1838660431978801E-43</v>
      </c>
      <c r="I18" s="12">
        <v>49.125859374999997</v>
      </c>
      <c r="J18" s="10">
        <v>7.63646481081881E-26</v>
      </c>
      <c r="K18" s="9">
        <v>0.56527083333333294</v>
      </c>
      <c r="L18" s="10">
        <v>1.12309360632183E-22</v>
      </c>
      <c r="M18" s="9">
        <v>0.52492968750000002</v>
      </c>
      <c r="N18" s="10">
        <v>2.7781971971546801E-8</v>
      </c>
    </row>
    <row r="19" spans="1:14">
      <c r="A19" s="13" t="s">
        <v>11</v>
      </c>
      <c r="B19" s="3">
        <v>353</v>
      </c>
      <c r="C19" s="9">
        <v>0.52838526912181305</v>
      </c>
      <c r="D19" s="10">
        <v>1.1326422325448101E-37</v>
      </c>
      <c r="E19" s="9">
        <v>0.38912464589235102</v>
      </c>
      <c r="F19" s="10">
        <v>2.5627510088123501E-38</v>
      </c>
      <c r="G19" s="9">
        <v>0.68162322946175602</v>
      </c>
      <c r="H19" s="10">
        <v>2.1498494692845699E-39</v>
      </c>
      <c r="I19" s="12">
        <v>48.946742209631701</v>
      </c>
      <c r="J19" s="10">
        <v>1.4267901874489701E-24</v>
      </c>
      <c r="K19" s="9">
        <v>0.56575354107648701</v>
      </c>
      <c r="L19" s="10">
        <v>2.3115081695485999E-21</v>
      </c>
      <c r="M19" s="9">
        <v>0.52543909348441897</v>
      </c>
      <c r="N19" s="10">
        <v>7.4630164564335E-8</v>
      </c>
    </row>
    <row r="20" spans="1:14">
      <c r="A20" s="14" t="s">
        <v>21</v>
      </c>
      <c r="B20" s="3">
        <v>31</v>
      </c>
      <c r="C20" s="9">
        <v>0.49254838709677401</v>
      </c>
      <c r="D20" s="10">
        <v>4.37973069690319E-5</v>
      </c>
      <c r="E20" s="9">
        <v>0.34393548387096801</v>
      </c>
      <c r="F20" s="10">
        <v>2.3943075871297401E-5</v>
      </c>
      <c r="G20" s="9">
        <v>0.65793548387096801</v>
      </c>
      <c r="H20" s="10">
        <v>1.8150470931844001E-5</v>
      </c>
      <c r="I20" s="12">
        <v>51.165483870967698</v>
      </c>
      <c r="J20" s="10">
        <v>1.27873484758341E-2</v>
      </c>
      <c r="K20" s="9">
        <v>0.55977419354838698</v>
      </c>
      <c r="L20" s="10">
        <v>1.54661005063831E-2</v>
      </c>
      <c r="M20" s="9">
        <v>0.51912903225806495</v>
      </c>
      <c r="N20" s="10">
        <v>0.170938243390692</v>
      </c>
    </row>
    <row r="21" spans="1:14">
      <c r="A21" s="14" t="s">
        <v>20</v>
      </c>
      <c r="B21" s="2">
        <v>11</v>
      </c>
      <c r="C21" s="9">
        <v>0.54881818181818198</v>
      </c>
      <c r="D21" s="10">
        <v>9.2918850521559494E-3</v>
      </c>
      <c r="E21" s="9">
        <v>0.41945454545454502</v>
      </c>
      <c r="F21" s="10">
        <v>9.8769643861652892E-3</v>
      </c>
      <c r="G21" s="9">
        <v>0.69790909090909103</v>
      </c>
      <c r="H21" s="10">
        <v>8.9012787187736798E-3</v>
      </c>
      <c r="I21" s="12">
        <v>48.027272727272702</v>
      </c>
      <c r="J21" s="10">
        <v>5.9182778190850403E-2</v>
      </c>
      <c r="K21" s="9">
        <v>0.57027272727272704</v>
      </c>
      <c r="L21" s="10">
        <v>0.179283455004248</v>
      </c>
      <c r="M21" s="9">
        <v>0.52054545454545498</v>
      </c>
      <c r="N21" s="10">
        <v>0.63851263904915201</v>
      </c>
    </row>
    <row r="22" spans="1:14">
      <c r="A22" s="14" t="s">
        <v>19</v>
      </c>
      <c r="B22" s="2">
        <v>20</v>
      </c>
      <c r="C22" s="9">
        <v>0.46160000000000001</v>
      </c>
      <c r="D22" s="10">
        <v>1.2039649471839401E-3</v>
      </c>
      <c r="E22" s="9">
        <v>0.3024</v>
      </c>
      <c r="F22" s="10">
        <v>5.8155361936006297E-4</v>
      </c>
      <c r="G22" s="9">
        <v>0.63595000000000002</v>
      </c>
      <c r="H22" s="10">
        <v>4.6261529302973902E-4</v>
      </c>
      <c r="I22" s="12">
        <v>52.891500000000001</v>
      </c>
      <c r="J22" s="10">
        <v>8.6130323554980806E-2</v>
      </c>
      <c r="K22" s="9">
        <v>0.55400000000000005</v>
      </c>
      <c r="L22" s="10">
        <v>3.1807706190433403E-2</v>
      </c>
      <c r="M22" s="9">
        <v>0.51834999999999998</v>
      </c>
      <c r="N22" s="10">
        <v>4.7031797998893399E-2</v>
      </c>
    </row>
    <row r="23" spans="1:14">
      <c r="A23" s="5" t="s">
        <v>16</v>
      </c>
      <c r="B23" s="3"/>
      <c r="C23" s="9"/>
      <c r="D23" s="10"/>
      <c r="E23" s="9"/>
      <c r="F23" s="10"/>
      <c r="G23" s="9"/>
      <c r="H23" s="10"/>
      <c r="I23" s="12"/>
      <c r="J23" s="10"/>
      <c r="K23" s="9"/>
      <c r="L23" s="10"/>
      <c r="M23" s="9"/>
      <c r="N23" s="10"/>
    </row>
    <row r="24" spans="1:14">
      <c r="A24" s="11" t="s">
        <v>9</v>
      </c>
      <c r="B24" s="3">
        <v>109</v>
      </c>
      <c r="C24" s="9">
        <v>0.39483486238532101</v>
      </c>
      <c r="D24" s="10">
        <v>8.7402705949704798E-2</v>
      </c>
      <c r="E24" s="9">
        <v>0.18473394495412801</v>
      </c>
      <c r="F24" s="10">
        <v>0.100423152154065</v>
      </c>
      <c r="G24" s="9">
        <v>0.57288073394495398</v>
      </c>
      <c r="H24" s="10">
        <v>0.104630800135045</v>
      </c>
      <c r="I24" s="12">
        <v>54.238425925925903</v>
      </c>
      <c r="J24" s="10">
        <v>0.43372462500186798</v>
      </c>
      <c r="K24" s="9">
        <v>0.52501834862385299</v>
      </c>
      <c r="L24" s="10">
        <v>0.57930535500855096</v>
      </c>
      <c r="M24" s="9">
        <v>0.51631192660550496</v>
      </c>
      <c r="N24" s="10">
        <v>0.88404161943002901</v>
      </c>
    </row>
    <row r="25" spans="1:14">
      <c r="A25" s="13" t="s">
        <v>11</v>
      </c>
      <c r="B25" s="3">
        <v>14</v>
      </c>
      <c r="C25" s="9">
        <v>0.373071428571429</v>
      </c>
      <c r="D25" s="10">
        <v>4.0888981866602798E-3</v>
      </c>
      <c r="E25" s="9">
        <v>0.16242857142857101</v>
      </c>
      <c r="F25" s="10">
        <v>3.2445494149240299E-2</v>
      </c>
      <c r="G25" s="9">
        <v>0.559071428571429</v>
      </c>
      <c r="H25" s="10">
        <v>2.74583763790564E-2</v>
      </c>
      <c r="I25" s="12">
        <v>55.838571428571399</v>
      </c>
      <c r="J25" s="10">
        <v>4.6295266004654903E-2</v>
      </c>
      <c r="K25" s="9">
        <v>0.50542857142857101</v>
      </c>
      <c r="L25" s="10">
        <v>0.123118947571285</v>
      </c>
      <c r="M25" s="9">
        <v>0.51007142857142895</v>
      </c>
      <c r="N25" s="10">
        <v>0.27314047203560199</v>
      </c>
    </row>
    <row r="26" spans="1:14">
      <c r="A26" s="14" t="s">
        <v>21</v>
      </c>
      <c r="B26" s="3">
        <v>95</v>
      </c>
      <c r="C26" s="9">
        <v>0.39804210526315797</v>
      </c>
      <c r="D26" s="10">
        <v>1.6793130182300501E-2</v>
      </c>
      <c r="E26" s="9">
        <v>0.18802105263157901</v>
      </c>
      <c r="F26" s="10">
        <v>4.0820091285905899E-2</v>
      </c>
      <c r="G26" s="9">
        <v>0.57491578947368405</v>
      </c>
      <c r="H26" s="10">
        <v>3.6709989763689103E-2</v>
      </c>
      <c r="I26" s="12">
        <v>54.0001063829787</v>
      </c>
      <c r="J26" s="10">
        <v>0.19032287230646699</v>
      </c>
      <c r="K26" s="9">
        <v>0.52790526315789499</v>
      </c>
      <c r="L26" s="10">
        <v>0.86722163418393206</v>
      </c>
      <c r="M26" s="9">
        <v>0.51723157894736804</v>
      </c>
      <c r="N26" s="10">
        <v>0.22345183102112801</v>
      </c>
    </row>
    <row r="27" spans="1:14">
      <c r="A27" s="14" t="s">
        <v>20</v>
      </c>
      <c r="B27" s="2">
        <v>77</v>
      </c>
      <c r="C27" s="9">
        <v>0.39336363636363603</v>
      </c>
      <c r="D27" s="10">
        <v>4.8664564995290503E-2</v>
      </c>
      <c r="E27" s="9">
        <v>0.18096103896103899</v>
      </c>
      <c r="F27" s="10">
        <v>0.111568441207996</v>
      </c>
      <c r="G27" s="9">
        <v>0.57141558441558404</v>
      </c>
      <c r="H27" s="10">
        <v>0.107196332823426</v>
      </c>
      <c r="I27" s="12">
        <v>54.1603947368421</v>
      </c>
      <c r="J27" s="10">
        <v>0.45922950679112801</v>
      </c>
      <c r="K27" s="9">
        <v>0.52674025974025995</v>
      </c>
      <c r="L27" s="10">
        <v>0.97709786939089904</v>
      </c>
      <c r="M27" s="9">
        <v>0.51832467532467497</v>
      </c>
      <c r="N27" s="10">
        <v>0.49485519341379602</v>
      </c>
    </row>
    <row r="28" spans="1:14">
      <c r="A28" s="14" t="s">
        <v>19</v>
      </c>
      <c r="B28" s="2">
        <v>18</v>
      </c>
      <c r="C28" s="9">
        <v>0.41805555555555601</v>
      </c>
      <c r="D28" s="10">
        <v>0.19908781508471399</v>
      </c>
      <c r="E28" s="9">
        <v>0.21822222222222201</v>
      </c>
      <c r="F28" s="10">
        <v>0.23506645503165399</v>
      </c>
      <c r="G28" s="9">
        <v>0.58988888888888902</v>
      </c>
      <c r="H28" s="10">
        <v>0.23424019290164899</v>
      </c>
      <c r="I28" s="12">
        <v>53.323333333333302</v>
      </c>
      <c r="J28" s="10">
        <v>0.337790422036502</v>
      </c>
      <c r="K28" s="9">
        <v>0.53288888888888897</v>
      </c>
      <c r="L28" s="10">
        <v>0.79639874756131501</v>
      </c>
      <c r="M28" s="9">
        <v>0.51255555555555599</v>
      </c>
      <c r="N28" s="10">
        <v>0.67117737380223397</v>
      </c>
    </row>
    <row r="29" spans="1:14">
      <c r="A29" s="7" t="s">
        <v>17</v>
      </c>
      <c r="B29" s="15"/>
      <c r="C29" s="16"/>
      <c r="D29" s="17"/>
      <c r="E29" s="16"/>
      <c r="F29" s="17"/>
      <c r="G29" s="16"/>
      <c r="H29" s="17"/>
      <c r="I29" s="18"/>
      <c r="J29" s="17"/>
      <c r="K29" s="16"/>
      <c r="L29" s="17"/>
      <c r="M29" s="16"/>
      <c r="N29" s="17"/>
    </row>
    <row r="30" spans="1:14">
      <c r="A30" s="11" t="s">
        <v>9</v>
      </c>
      <c r="B30" s="3">
        <v>31</v>
      </c>
      <c r="C30" s="9">
        <v>0.46764516129032302</v>
      </c>
      <c r="D30" s="10">
        <v>7.5237777462078506E-2</v>
      </c>
      <c r="E30" s="9">
        <v>0.28599999999999998</v>
      </c>
      <c r="F30" s="10">
        <v>0.146786053753764</v>
      </c>
      <c r="G30" s="9">
        <v>0.62822580645161297</v>
      </c>
      <c r="H30" s="10">
        <v>0.12125860259146801</v>
      </c>
      <c r="I30" s="12">
        <v>50.224193548387099</v>
      </c>
      <c r="J30" s="10">
        <v>5.5965014102935098E-2</v>
      </c>
      <c r="K30" s="9">
        <v>0.543225806451613</v>
      </c>
      <c r="L30" s="10">
        <v>0.535796908168096</v>
      </c>
      <c r="M30" s="9">
        <v>0.521290322580645</v>
      </c>
      <c r="N30" s="10">
        <v>0.54790318062518595</v>
      </c>
    </row>
    <row r="31" spans="1:14">
      <c r="A31" s="13" t="s">
        <v>11</v>
      </c>
      <c r="B31" s="19">
        <v>1</v>
      </c>
      <c r="C31" s="20">
        <v>0.45</v>
      </c>
      <c r="D31" s="21">
        <v>4.0888981866602798E-3</v>
      </c>
      <c r="E31" s="20">
        <v>0.34899999999999998</v>
      </c>
      <c r="F31" s="21">
        <v>3.2445494149240299E-2</v>
      </c>
      <c r="G31" s="20">
        <v>0.66700000000000004</v>
      </c>
      <c r="H31" s="21">
        <v>2.74583763790564E-2</v>
      </c>
      <c r="I31" s="22">
        <v>53.37</v>
      </c>
      <c r="J31" s="21">
        <v>4.6295266004654903E-2</v>
      </c>
      <c r="K31" s="20">
        <v>0.52800000000000002</v>
      </c>
      <c r="L31" s="21">
        <v>0.123118947571285</v>
      </c>
      <c r="M31" s="20">
        <v>0.495</v>
      </c>
      <c r="N31" s="21">
        <v>0.27314047203560199</v>
      </c>
    </row>
    <row r="32" spans="1:14">
      <c r="A32" s="14" t="s">
        <v>21</v>
      </c>
      <c r="B32" s="3">
        <v>30</v>
      </c>
      <c r="C32" s="9">
        <v>0.468233333333333</v>
      </c>
      <c r="D32" s="10">
        <v>2.3103335927939402E-3</v>
      </c>
      <c r="E32" s="9">
        <v>0.28389999999999999</v>
      </c>
      <c r="F32" s="10">
        <v>8.8398521562483706E-3</v>
      </c>
      <c r="G32" s="9">
        <v>0.62693333333333301</v>
      </c>
      <c r="H32" s="10">
        <v>6.8028874823487699E-3</v>
      </c>
      <c r="I32" s="12">
        <v>50.119333333333302</v>
      </c>
      <c r="J32" s="10">
        <v>1.08972390886059E-2</v>
      </c>
      <c r="K32" s="9">
        <v>0.54373333333333296</v>
      </c>
      <c r="L32" s="10">
        <v>0.45105105194456602</v>
      </c>
      <c r="M32" s="9">
        <v>0.522166666666667</v>
      </c>
      <c r="N32" s="10">
        <v>0.22492320777872499</v>
      </c>
    </row>
    <row r="33" spans="1:14">
      <c r="A33" s="14" t="s">
        <v>20</v>
      </c>
      <c r="B33" s="2">
        <v>24</v>
      </c>
      <c r="C33" s="9">
        <v>0.44570833333333298</v>
      </c>
      <c r="D33" s="10">
        <v>1.5989445889531599E-2</v>
      </c>
      <c r="E33" s="9">
        <v>0.24433333333333301</v>
      </c>
      <c r="F33" s="10">
        <v>6.5041836409772097E-2</v>
      </c>
      <c r="G33" s="9">
        <v>0.60666666666666702</v>
      </c>
      <c r="H33" s="10">
        <v>5.3106755028688897E-2</v>
      </c>
      <c r="I33" s="12">
        <v>50.747500000000002</v>
      </c>
      <c r="J33" s="10">
        <v>4.2783376351961798E-2</v>
      </c>
      <c r="K33" s="9">
        <v>0.52941666666666698</v>
      </c>
      <c r="L33" s="10">
        <v>0.90162841434112495</v>
      </c>
      <c r="M33" s="9">
        <v>0.52029166666666704</v>
      </c>
      <c r="N33" s="10">
        <v>0.55837774269285601</v>
      </c>
    </row>
    <row r="34" spans="1:14">
      <c r="A34" s="14" t="s">
        <v>19</v>
      </c>
      <c r="B34" s="2">
        <v>6</v>
      </c>
      <c r="C34" s="9">
        <v>0.55833333333333302</v>
      </c>
      <c r="D34" s="21">
        <v>8.2689375562487594E-2</v>
      </c>
      <c r="E34" s="9">
        <v>0.44216666666666699</v>
      </c>
      <c r="F34" s="21">
        <v>7.4509992375706102E-2</v>
      </c>
      <c r="G34" s="9">
        <v>0.70799999999999996</v>
      </c>
      <c r="H34" s="21">
        <v>7.3813709673074407E-2</v>
      </c>
      <c r="I34" s="12">
        <v>47.606666666666698</v>
      </c>
      <c r="J34" s="21">
        <v>0.201098530071458</v>
      </c>
      <c r="K34" s="9">
        <v>0.60099999999999998</v>
      </c>
      <c r="L34" s="21">
        <v>0.28323103218184698</v>
      </c>
      <c r="M34" s="9">
        <v>0.52966666666666695</v>
      </c>
      <c r="N34" s="21">
        <v>0.379981035002108</v>
      </c>
    </row>
    <row r="35" spans="1:14">
      <c r="A35" s="5" t="s">
        <v>18</v>
      </c>
      <c r="B35" s="3"/>
      <c r="C35" s="9"/>
      <c r="D35" s="10"/>
      <c r="E35" s="9"/>
      <c r="F35" s="10"/>
      <c r="G35" s="9"/>
      <c r="H35" s="10"/>
      <c r="I35" s="12"/>
      <c r="J35" s="10"/>
      <c r="K35" s="9"/>
      <c r="L35" s="10"/>
      <c r="M35" s="9"/>
      <c r="N35" s="10"/>
    </row>
    <row r="36" spans="1:14">
      <c r="A36" s="11" t="s">
        <v>9</v>
      </c>
      <c r="B36" s="3">
        <v>348</v>
      </c>
      <c r="C36" s="9">
        <v>0.49117816091953997</v>
      </c>
      <c r="D36" s="10">
        <v>1.12187595511403E-19</v>
      </c>
      <c r="E36" s="9">
        <v>0.335945402298851</v>
      </c>
      <c r="F36" s="10">
        <v>2.5621933338526801E-19</v>
      </c>
      <c r="G36" s="9">
        <v>0.65371264367816095</v>
      </c>
      <c r="H36" s="10">
        <v>4.4924481261286398E-20</v>
      </c>
      <c r="I36" s="12">
        <v>48.764495677233398</v>
      </c>
      <c r="J36" s="10">
        <v>4.2612564518157904E-22</v>
      </c>
      <c r="K36" s="9">
        <v>0.55637643678160897</v>
      </c>
      <c r="L36" s="10">
        <v>1.47400152657589E-7</v>
      </c>
      <c r="M36" s="9">
        <v>0.52737643678160895</v>
      </c>
      <c r="N36" s="10">
        <v>8.9113181701210996E-7</v>
      </c>
    </row>
    <row r="37" spans="1:14">
      <c r="A37" s="13" t="s">
        <v>11</v>
      </c>
      <c r="B37" s="23">
        <v>305</v>
      </c>
      <c r="C37" s="20">
        <v>0.50385901639344299</v>
      </c>
      <c r="D37" s="21">
        <v>2.19926672319716E-20</v>
      </c>
      <c r="E37" s="20">
        <v>0.35801639344262298</v>
      </c>
      <c r="F37" s="21">
        <v>3.6384919916322503E-21</v>
      </c>
      <c r="G37" s="20">
        <v>0.66520000000000001</v>
      </c>
      <c r="H37" s="21">
        <v>9.1907640385766709E-22</v>
      </c>
      <c r="I37" s="22">
        <v>48.256513157894702</v>
      </c>
      <c r="J37" s="21">
        <v>8.69652557771999E-22</v>
      </c>
      <c r="K37" s="20">
        <v>0.56258688524590195</v>
      </c>
      <c r="L37" s="21">
        <v>1.19780578010128E-9</v>
      </c>
      <c r="M37" s="20">
        <v>0.52922950819672099</v>
      </c>
      <c r="N37" s="21">
        <v>9.7445121822532002E-8</v>
      </c>
    </row>
    <row r="38" spans="1:14">
      <c r="A38" s="14" t="s">
        <v>21</v>
      </c>
      <c r="B38" s="3">
        <v>43</v>
      </c>
      <c r="C38" s="9">
        <v>0.40123255813953501</v>
      </c>
      <c r="D38" s="10">
        <v>4.4567843461617102E-2</v>
      </c>
      <c r="E38" s="9">
        <v>0.17939534883720901</v>
      </c>
      <c r="F38" s="10">
        <v>0.25032578577867898</v>
      </c>
      <c r="G38" s="9">
        <v>0.572232558139535</v>
      </c>
      <c r="H38" s="10">
        <v>0.19002034386327399</v>
      </c>
      <c r="I38" s="12">
        <v>52.355813953488401</v>
      </c>
      <c r="J38" s="10">
        <v>2.3137695855416199E-2</v>
      </c>
      <c r="K38" s="9">
        <v>0.51232558139534901</v>
      </c>
      <c r="L38" s="10">
        <v>0.35225329348068102</v>
      </c>
      <c r="M38" s="9">
        <v>0.51423255813953495</v>
      </c>
      <c r="N38" s="10">
        <v>0.81557429632069001</v>
      </c>
    </row>
    <row r="39" spans="1:14">
      <c r="A39" s="14" t="s">
        <v>20</v>
      </c>
      <c r="B39" s="2">
        <v>33</v>
      </c>
      <c r="C39" s="9">
        <v>0.40436363636363598</v>
      </c>
      <c r="D39" s="10">
        <v>5.9953439241097204E-3</v>
      </c>
      <c r="E39" s="9">
        <v>0.187909090909091</v>
      </c>
      <c r="F39" s="10">
        <v>0.119924765643981</v>
      </c>
      <c r="G39" s="9">
        <v>0.57712121212121203</v>
      </c>
      <c r="H39" s="10">
        <v>8.30349992584693E-2</v>
      </c>
      <c r="I39" s="12">
        <v>52.123030303030298</v>
      </c>
      <c r="J39" s="10">
        <v>1.9792801500951002E-2</v>
      </c>
      <c r="K39" s="9">
        <v>0.49854545454545501</v>
      </c>
      <c r="L39" s="10">
        <v>5.7375831280801898E-2</v>
      </c>
      <c r="M39" s="9">
        <v>0.51342424242424201</v>
      </c>
      <c r="N39" s="10">
        <v>0.77378087629637105</v>
      </c>
    </row>
    <row r="40" spans="1:14">
      <c r="A40" s="14" t="s">
        <v>19</v>
      </c>
      <c r="B40" s="2">
        <v>10</v>
      </c>
      <c r="C40" s="9">
        <v>0.39090000000000003</v>
      </c>
      <c r="D40" s="21">
        <v>0.69767523708110102</v>
      </c>
      <c r="E40" s="9">
        <v>0.15129999999999999</v>
      </c>
      <c r="F40" s="21">
        <v>0.93583589953156099</v>
      </c>
      <c r="G40" s="9">
        <v>0.55610000000000004</v>
      </c>
      <c r="H40" s="21">
        <v>0.90995855267466996</v>
      </c>
      <c r="I40" s="12">
        <v>53.124000000000002</v>
      </c>
      <c r="J40" s="21">
        <v>0.53361620037334601</v>
      </c>
      <c r="K40" s="9">
        <v>0.55779999999999996</v>
      </c>
      <c r="L40" s="21">
        <v>0.478869107246995</v>
      </c>
      <c r="M40" s="9">
        <v>0.51690000000000003</v>
      </c>
      <c r="N40" s="21">
        <v>0.66521626939017997</v>
      </c>
    </row>
    <row r="41" spans="1:14">
      <c r="C41" s="2"/>
      <c r="H41" s="10"/>
      <c r="I41" s="9"/>
    </row>
  </sheetData>
  <mergeCells count="6">
    <mergeCell ref="M3:N3"/>
    <mergeCell ref="C3:D3"/>
    <mergeCell ref="E3:F3"/>
    <mergeCell ref="G3:H3"/>
    <mergeCell ref="I3:J3"/>
    <mergeCell ref="K3:L3"/>
  </mergeCells>
  <phoneticPr fontId="8" type="noConversion"/>
  <pageMargins left="0.7" right="0.7" top="0.75" bottom="0.75" header="0.3" footer="0.3"/>
  <pageSetup paperSize="9" scale="8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obczyk</dc:creator>
  <cp:lastModifiedBy>Andrew Armitage</cp:lastModifiedBy>
  <cp:lastPrinted>2017-04-30T18:40:58Z</cp:lastPrinted>
  <dcterms:created xsi:type="dcterms:W3CDTF">2016-12-06T15:23:16Z</dcterms:created>
  <dcterms:modified xsi:type="dcterms:W3CDTF">2017-09-04T18:15:09Z</dcterms:modified>
</cp:coreProperties>
</file>